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administer/Desktop/Takeda et al., eLIFE 2017/Takeda eLife submission package/"/>
    </mc:Choice>
  </mc:AlternateContent>
  <bookViews>
    <workbookView xWindow="640" yWindow="1180" windowWidth="28160" windowHeight="16880" tabRatio="500"/>
  </bookViews>
  <sheets>
    <sheet name="Figure 5C" sheetId="2" r:id="rId1"/>
    <sheet name="Sheet1" sheetId="1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9" i="2" l="1"/>
  <c r="E40" i="2"/>
  <c r="E38" i="2"/>
  <c r="B33" i="2"/>
  <c r="B34" i="2"/>
  <c r="B32" i="2"/>
</calcChain>
</file>

<file path=xl/sharedStrings.xml><?xml version="1.0" encoding="utf-8"?>
<sst xmlns="http://schemas.openxmlformats.org/spreadsheetml/2006/main" count="8" uniqueCount="5">
  <si>
    <t>DNM1 (GDP+Vana)</t>
    <phoneticPr fontId="2"/>
  </si>
  <si>
    <t>DNM1+AMPH(GDP+Vana)</t>
    <phoneticPr fontId="2"/>
  </si>
  <si>
    <t>Mean</t>
    <phoneticPr fontId="2"/>
  </si>
  <si>
    <t>SD</t>
    <phoneticPr fontId="2"/>
  </si>
  <si>
    <t>S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Yu Gothic"/>
      <family val="2"/>
      <charset val="128"/>
      <scheme val="minor"/>
    </font>
    <font>
      <b/>
      <sz val="12"/>
      <color theme="1"/>
      <name val="Arial"/>
      <family val="2"/>
    </font>
    <font>
      <sz val="6"/>
      <name val="Yu Gothic"/>
      <family val="2"/>
      <charset val="128"/>
      <scheme val="minor"/>
    </font>
    <font>
      <sz val="12"/>
      <color theme="1"/>
      <name val="Arial"/>
      <family val="2"/>
    </font>
    <font>
      <sz val="11"/>
      <color theme="1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3">
    <xf numFmtId="0" fontId="0" fillId="0" borderId="0" xfId="0"/>
    <xf numFmtId="0" fontId="1" fillId="0" borderId="0" xfId="0" applyFont="1"/>
    <xf numFmtId="0" fontId="3" fillId="0" borderId="0" xfId="0" applyFont="1"/>
  </cellXfs>
  <cellStyles count="2">
    <cellStyle name="標準" xfId="0" builtinId="0"/>
    <cellStyle name="標準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tabSelected="1" workbookViewId="0">
      <selection activeCell="G10" sqref="G10"/>
    </sheetView>
  </sheetViews>
  <sheetFormatPr baseColWidth="12" defaultRowHeight="16" x14ac:dyDescent="0.2"/>
  <cols>
    <col min="1" max="16384" width="12.7109375" style="2"/>
  </cols>
  <sheetData>
    <row r="1" spans="2:6" x14ac:dyDescent="0.2">
      <c r="B1" s="1" t="s">
        <v>0</v>
      </c>
      <c r="C1" s="1"/>
      <c r="D1" s="1"/>
      <c r="E1" s="1" t="s">
        <v>1</v>
      </c>
      <c r="F1" s="1"/>
    </row>
    <row r="2" spans="2:6" x14ac:dyDescent="0.2">
      <c r="B2" s="2">
        <v>103.754633</v>
      </c>
      <c r="E2" s="2">
        <v>27.183463</v>
      </c>
    </row>
    <row r="3" spans="2:6" x14ac:dyDescent="0.2">
      <c r="B3" s="2">
        <v>116.83883299999999</v>
      </c>
      <c r="E3" s="2">
        <v>37.904074999999999</v>
      </c>
    </row>
    <row r="4" spans="2:6" x14ac:dyDescent="0.2">
      <c r="B4" s="2">
        <v>48.165537999999998</v>
      </c>
      <c r="E4" s="2">
        <v>42.928874999999998</v>
      </c>
    </row>
    <row r="5" spans="2:6" x14ac:dyDescent="0.2">
      <c r="B5" s="2">
        <v>40.851140999999998</v>
      </c>
      <c r="E5" s="2">
        <v>43.462744000000001</v>
      </c>
    </row>
    <row r="6" spans="2:6" x14ac:dyDescent="0.2">
      <c r="B6" s="2">
        <v>22.546212000000001</v>
      </c>
      <c r="E6" s="2">
        <v>35.908588000000002</v>
      </c>
    </row>
    <row r="7" spans="2:6" x14ac:dyDescent="0.2">
      <c r="B7" s="2">
        <v>25.352112999999999</v>
      </c>
      <c r="E7" s="2">
        <v>28.423148999999999</v>
      </c>
    </row>
    <row r="8" spans="2:6" x14ac:dyDescent="0.2">
      <c r="B8" s="2">
        <v>31.017909</v>
      </c>
      <c r="E8" s="2">
        <v>32.554715999999999</v>
      </c>
    </row>
    <row r="9" spans="2:6" x14ac:dyDescent="0.2">
      <c r="B9" s="2">
        <v>62.711652999999998</v>
      </c>
      <c r="E9" s="2">
        <v>43.553933000000001</v>
      </c>
    </row>
    <row r="10" spans="2:6" x14ac:dyDescent="0.2">
      <c r="B10" s="2">
        <v>74.810479000000001</v>
      </c>
      <c r="E10" s="2">
        <v>33.106082000000001</v>
      </c>
    </row>
    <row r="11" spans="2:6" x14ac:dyDescent="0.2">
      <c r="B11" s="2">
        <v>46.500208999999998</v>
      </c>
      <c r="E11" s="2">
        <v>30.873676</v>
      </c>
    </row>
    <row r="12" spans="2:6" x14ac:dyDescent="0.2">
      <c r="B12" s="2">
        <v>33.545085999999998</v>
      </c>
      <c r="E12" s="2">
        <v>21.389040000000001</v>
      </c>
    </row>
    <row r="13" spans="2:6" x14ac:dyDescent="0.2">
      <c r="B13" s="2">
        <v>98.463195999999996</v>
      </c>
      <c r="E13" s="2">
        <v>57.522334000000001</v>
      </c>
    </row>
    <row r="14" spans="2:6" x14ac:dyDescent="0.2">
      <c r="B14" s="2">
        <v>102.197633</v>
      </c>
      <c r="E14" s="2">
        <v>29.394535999999999</v>
      </c>
    </row>
    <row r="15" spans="2:6" x14ac:dyDescent="0.2">
      <c r="B15" s="2">
        <v>65.098005999999998</v>
      </c>
      <c r="E15" s="2">
        <v>26.612255000000001</v>
      </c>
    </row>
    <row r="16" spans="2:6" x14ac:dyDescent="0.2">
      <c r="B16" s="2">
        <v>70.721198000000001</v>
      </c>
      <c r="E16" s="2">
        <v>24.986104999999998</v>
      </c>
    </row>
    <row r="17" spans="1:5" x14ac:dyDescent="0.2">
      <c r="B17" s="2">
        <v>28.797592000000002</v>
      </c>
      <c r="E17" s="2">
        <v>26.612255000000001</v>
      </c>
    </row>
    <row r="18" spans="1:5" x14ac:dyDescent="0.2">
      <c r="B18" s="2">
        <v>30.370646000000001</v>
      </c>
      <c r="E18" s="2">
        <v>34.105804999999997</v>
      </c>
    </row>
    <row r="19" spans="1:5" x14ac:dyDescent="0.2">
      <c r="B19" s="2">
        <v>26.304091</v>
      </c>
      <c r="E19" s="2">
        <v>29.283885999999999</v>
      </c>
    </row>
    <row r="20" spans="1:5" x14ac:dyDescent="0.2">
      <c r="B20" s="2">
        <v>110.463363</v>
      </c>
      <c r="E20" s="2">
        <v>38.579064000000002</v>
      </c>
    </row>
    <row r="21" spans="1:5" x14ac:dyDescent="0.2">
      <c r="B21" s="2">
        <v>73.419742999999997</v>
      </c>
      <c r="E21" s="2">
        <v>31.833514000000001</v>
      </c>
    </row>
    <row r="22" spans="1:5" x14ac:dyDescent="0.2">
      <c r="B22" s="2">
        <v>53.298459000000001</v>
      </c>
      <c r="E22" s="2">
        <v>41.888091000000003</v>
      </c>
    </row>
    <row r="23" spans="1:5" x14ac:dyDescent="0.2">
      <c r="B23" s="2">
        <v>58.649611999999998</v>
      </c>
      <c r="E23" s="2">
        <v>28.142593000000002</v>
      </c>
    </row>
    <row r="24" spans="1:5" x14ac:dyDescent="0.2">
      <c r="B24" s="2">
        <v>68.188094000000007</v>
      </c>
      <c r="E24" s="2">
        <v>53.539656000000001</v>
      </c>
    </row>
    <row r="25" spans="1:5" x14ac:dyDescent="0.2">
      <c r="B25" s="2">
        <v>62.367272999999997</v>
      </c>
      <c r="E25" s="2">
        <v>22.269560999999999</v>
      </c>
    </row>
    <row r="26" spans="1:5" x14ac:dyDescent="0.2">
      <c r="B26" s="2">
        <v>54.140509000000002</v>
      </c>
      <c r="E26" s="2">
        <v>25.855718</v>
      </c>
    </row>
    <row r="27" spans="1:5" x14ac:dyDescent="0.2">
      <c r="B27" s="2">
        <v>55.352291999999998</v>
      </c>
      <c r="E27" s="2">
        <v>23.922940000000001</v>
      </c>
    </row>
    <row r="28" spans="1:5" x14ac:dyDescent="0.2">
      <c r="B28" s="2">
        <v>49.164816000000002</v>
      </c>
      <c r="E28" s="2">
        <v>55.754297999999999</v>
      </c>
    </row>
    <row r="29" spans="1:5" x14ac:dyDescent="0.2">
      <c r="B29" s="2">
        <v>61.413134999999997</v>
      </c>
      <c r="E29" s="2">
        <v>41.815724000000003</v>
      </c>
    </row>
    <row r="30" spans="1:5" x14ac:dyDescent="0.2">
      <c r="B30" s="2">
        <v>57.815142999999999</v>
      </c>
      <c r="E30" s="2">
        <v>33.223064999999998</v>
      </c>
    </row>
    <row r="31" spans="1:5" x14ac:dyDescent="0.2">
      <c r="B31" s="2">
        <v>45.926076999999999</v>
      </c>
      <c r="E31" s="2">
        <v>25.095803</v>
      </c>
    </row>
    <row r="32" spans="1:5" x14ac:dyDescent="0.2">
      <c r="A32" s="1" t="s">
        <v>2</v>
      </c>
      <c r="B32" s="2">
        <f>AVERAGE(B2:B31)</f>
        <v>59.27482280000001</v>
      </c>
      <c r="E32" s="2">
        <v>57.330998000000001</v>
      </c>
    </row>
    <row r="33" spans="1:5" x14ac:dyDescent="0.2">
      <c r="A33" s="1" t="s">
        <v>3</v>
      </c>
      <c r="B33" s="2">
        <f>_xlfn.STDEV.P(B2:B31)</f>
        <v>25.690602582747665</v>
      </c>
      <c r="E33" s="2">
        <v>25.302114</v>
      </c>
    </row>
    <row r="34" spans="1:5" x14ac:dyDescent="0.2">
      <c r="A34" s="1" t="s">
        <v>4</v>
      </c>
      <c r="B34" s="2">
        <f>B33/SQRT(30)</f>
        <v>4.6904408501571258</v>
      </c>
      <c r="E34" s="2">
        <v>23.859649000000001</v>
      </c>
    </row>
    <row r="35" spans="1:5" x14ac:dyDescent="0.2">
      <c r="E35" s="2">
        <v>38.755653000000002</v>
      </c>
    </row>
    <row r="36" spans="1:5" x14ac:dyDescent="0.2">
      <c r="E36" s="2">
        <v>33.749935999999998</v>
      </c>
    </row>
    <row r="37" spans="1:5" x14ac:dyDescent="0.2">
      <c r="E37" s="2">
        <v>25.350725000000001</v>
      </c>
    </row>
    <row r="38" spans="1:5" x14ac:dyDescent="0.2">
      <c r="D38" s="1" t="s">
        <v>2</v>
      </c>
      <c r="E38" s="2">
        <f>AVERAGE(E2:E37)</f>
        <v>34.224294972222225</v>
      </c>
    </row>
    <row r="39" spans="1:5" x14ac:dyDescent="0.2">
      <c r="D39" s="1" t="s">
        <v>3</v>
      </c>
      <c r="E39" s="2">
        <f>_xlfn.STDEV.P(E2:E37)</f>
        <v>9.9415699460214402</v>
      </c>
    </row>
    <row r="40" spans="1:5" x14ac:dyDescent="0.2">
      <c r="D40" s="1" t="s">
        <v>4</v>
      </c>
      <c r="E40" s="2">
        <f>E39/SQRT(36)</f>
        <v>1.6569283243369066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RowHeight="20" x14ac:dyDescent="0.3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5C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7-10-30T00:15:55Z</dcterms:created>
  <dcterms:modified xsi:type="dcterms:W3CDTF">2017-10-30T00:16:27Z</dcterms:modified>
</cp:coreProperties>
</file>